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tress" sheetId="1" state="visible" r:id="rId2"/>
    <sheet name="CRH" sheetId="2" state="visible" r:id="rId3"/>
    <sheet name="AVP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6" uniqueCount="36">
  <si>
    <t xml:space="preserve">FIGURE 1A</t>
  </si>
  <si>
    <t xml:space="preserve">ACTH, pg/ml (acute stress)  Basal period  (BP)</t>
  </si>
  <si>
    <t xml:space="preserve">YOUNG</t>
  </si>
  <si>
    <t xml:space="preserve">Time (min)</t>
  </si>
  <si>
    <t xml:space="preserve">0'</t>
  </si>
  <si>
    <t xml:space="preserve">15'</t>
  </si>
  <si>
    <t xml:space="preserve">30'</t>
  </si>
  <si>
    <t xml:space="preserve">60'</t>
  </si>
  <si>
    <t xml:space="preserve">120'</t>
  </si>
  <si>
    <t xml:space="preserve">240'</t>
  </si>
  <si>
    <t xml:space="preserve">Mean</t>
  </si>
  <si>
    <t xml:space="preserve">σ</t>
  </si>
  <si>
    <t xml:space="preserve">S.E.M. (n=8) </t>
  </si>
  <si>
    <t xml:space="preserve">Ttest Tukey vs 0 min</t>
  </si>
  <si>
    <t xml:space="preserve">р= </t>
  </si>
  <si>
    <t xml:space="preserve">##</t>
  </si>
  <si>
    <t xml:space="preserve">#</t>
  </si>
  <si>
    <t xml:space="preserve">ACTH, pg/ml (acute stress)    Constant light  (CL)</t>
  </si>
  <si>
    <t xml:space="preserve">Ttest vs BEFORE </t>
  </si>
  <si>
    <t xml:space="preserve">●●</t>
  </si>
  <si>
    <t xml:space="preserve">●</t>
  </si>
  <si>
    <t xml:space="preserve">Figure 1C</t>
  </si>
  <si>
    <t xml:space="preserve">ACTH, pg/ml (CRH test), animals with DAB, basal period</t>
  </si>
  <si>
    <t xml:space="preserve">ACTH, pg/ml (CRH test), animals with SB,  basal period</t>
  </si>
  <si>
    <t xml:space="preserve">BASAL PERIOD</t>
  </si>
  <si>
    <t xml:space="preserve">S.E.M. (n=3) </t>
  </si>
  <si>
    <t xml:space="preserve">Т-тест,Tukey vs 0</t>
  </si>
  <si>
    <t xml:space="preserve">###</t>
  </si>
  <si>
    <t xml:space="preserve">ACTH, pg/ml (CRH test), animals with DAB,  constant light</t>
  </si>
  <si>
    <t xml:space="preserve">ACTH, pg/ml (CRH test), animals with SB,  constant light</t>
  </si>
  <si>
    <t xml:space="preserve">Ttest vs BASAL PERIOD</t>
  </si>
  <si>
    <t xml:space="preserve">Figure 1E</t>
  </si>
  <si>
    <t xml:space="preserve">ACTH, pg/ml (AVP test), basal period</t>
  </si>
  <si>
    <t xml:space="preserve">Young</t>
  </si>
  <si>
    <t xml:space="preserve">S.E.M. (n=5) </t>
  </si>
  <si>
    <t xml:space="preserve">ACTH, pg/ml (AVP test), constant light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"/>
    <numFmt numFmtId="166" formatCode="0.000"/>
    <numFmt numFmtId="167" formatCode="0"/>
    <numFmt numFmtId="168" formatCode="0.0000"/>
    <numFmt numFmtId="169" formatCode="0.00000"/>
  </numFmts>
  <fonts count="11">
    <font>
      <sz val="11"/>
      <color rgb="FF000000"/>
      <name val="Calibri"/>
      <family val="2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204"/>
    </font>
    <font>
      <b val="true"/>
      <sz val="12"/>
      <color rgb="FF000000"/>
      <name val="Calibri"/>
      <family val="2"/>
      <charset val="204"/>
    </font>
    <font>
      <sz val="12"/>
      <color rgb="FF000000"/>
      <name val="Calibri"/>
      <family val="2"/>
      <charset val="204"/>
    </font>
    <font>
      <sz val="10"/>
      <color rgb="FF000000"/>
      <name val="Calibri"/>
      <family val="2"/>
      <charset val="204"/>
    </font>
    <font>
      <b val="true"/>
      <i val="true"/>
      <sz val="12"/>
      <color rgb="FF000000"/>
      <name val="Calibri"/>
      <family val="2"/>
      <charset val="204"/>
    </font>
    <font>
      <b val="true"/>
      <i val="true"/>
      <sz val="10"/>
      <color rgb="FF000000"/>
      <name val="Calibri"/>
      <family val="2"/>
      <charset val="204"/>
    </font>
    <font>
      <sz val="9"/>
      <color rgb="FF000000"/>
      <name val="Calibri"/>
      <family val="2"/>
      <charset val="204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99CCFF"/>
        <bgColor rgb="FFCCCCFF"/>
      </patternFill>
    </fill>
    <fill>
      <patternFill patternType="solid">
        <fgColor rgb="FFCCCCFF"/>
        <bgColor rgb="FFC0C0C0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0" fillId="0" borderId="1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0" fillId="0" borderId="1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0" fillId="0" borderId="1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4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7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K25" activeCellId="0" sqref="K25"/>
    </sheetView>
  </sheetViews>
  <sheetFormatPr defaultColWidth="8.96484375" defaultRowHeight="14.4" zeroHeight="false" outlineLevelRow="0" outlineLevelCol="0"/>
  <sheetData>
    <row r="1" customFormat="false" ht="14.4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</row>
    <row r="2" customFormat="false" ht="15.6" hidden="false" customHeight="false" outlineLevel="0" collapsed="false">
      <c r="A2" s="2" t="s">
        <v>1</v>
      </c>
      <c r="B2" s="2"/>
      <c r="C2" s="2"/>
      <c r="D2" s="2"/>
      <c r="E2" s="2"/>
      <c r="F2" s="2"/>
      <c r="G2" s="2"/>
      <c r="H2" s="2"/>
    </row>
    <row r="3" customFormat="false" ht="15.6" hidden="false" customHeight="false" outlineLevel="0" collapsed="false">
      <c r="A3" s="3" t="s">
        <v>2</v>
      </c>
      <c r="B3" s="3"/>
      <c r="C3" s="4"/>
      <c r="D3" s="4"/>
      <c r="E3" s="4"/>
      <c r="F3" s="4"/>
      <c r="G3" s="4"/>
      <c r="H3" s="4"/>
    </row>
    <row r="4" customFormat="false" ht="15.6" hidden="false" customHeight="false" outlineLevel="0" collapsed="false">
      <c r="A4" s="5" t="s">
        <v>3</v>
      </c>
      <c r="B4" s="5"/>
      <c r="C4" s="6" t="s">
        <v>4</v>
      </c>
      <c r="D4" s="6" t="s">
        <v>5</v>
      </c>
      <c r="E4" s="6" t="s">
        <v>6</v>
      </c>
      <c r="F4" s="6" t="s">
        <v>7</v>
      </c>
      <c r="G4" s="6" t="s">
        <v>8</v>
      </c>
      <c r="H4" s="6" t="s">
        <v>9</v>
      </c>
    </row>
    <row r="5" customFormat="false" ht="15.6" hidden="false" customHeight="false" outlineLevel="0" collapsed="false">
      <c r="A5" s="7" t="n">
        <v>41818</v>
      </c>
      <c r="B5" s="7"/>
      <c r="C5" s="8" t="n">
        <v>23</v>
      </c>
      <c r="D5" s="8" t="n">
        <v>100</v>
      </c>
      <c r="E5" s="8" t="n">
        <v>180</v>
      </c>
      <c r="F5" s="8" t="n">
        <v>74</v>
      </c>
      <c r="G5" s="8" t="n">
        <v>25</v>
      </c>
      <c r="H5" s="8" t="n">
        <v>6.5</v>
      </c>
    </row>
    <row r="6" customFormat="false" ht="15.6" hidden="false" customHeight="false" outlineLevel="0" collapsed="false">
      <c r="A6" s="7" t="n">
        <v>40757</v>
      </c>
      <c r="B6" s="7"/>
      <c r="C6" s="8" t="n">
        <v>18</v>
      </c>
      <c r="D6" s="8" t="n">
        <v>115</v>
      </c>
      <c r="E6" s="8" t="n">
        <v>90</v>
      </c>
      <c r="F6" s="8" t="n">
        <v>30</v>
      </c>
      <c r="G6" s="8" t="n">
        <v>34</v>
      </c>
      <c r="H6" s="8" t="n">
        <v>6.5</v>
      </c>
    </row>
    <row r="7" customFormat="false" ht="15.6" hidden="false" customHeight="false" outlineLevel="0" collapsed="false">
      <c r="A7" s="9" t="n">
        <v>40775</v>
      </c>
      <c r="B7" s="9"/>
      <c r="C7" s="8" t="n">
        <v>13</v>
      </c>
      <c r="D7" s="8" t="n">
        <v>50</v>
      </c>
      <c r="E7" s="8" t="n">
        <v>62</v>
      </c>
      <c r="F7" s="8" t="n">
        <v>54</v>
      </c>
      <c r="G7" s="8" t="n">
        <v>56</v>
      </c>
      <c r="H7" s="8" t="n">
        <v>3</v>
      </c>
    </row>
    <row r="8" customFormat="false" ht="15.6" hidden="false" customHeight="false" outlineLevel="0" collapsed="false">
      <c r="A8" s="7" t="n">
        <v>40743</v>
      </c>
      <c r="B8" s="7"/>
      <c r="C8" s="8" t="n">
        <v>35</v>
      </c>
      <c r="D8" s="10" t="n">
        <v>68</v>
      </c>
      <c r="E8" s="10" t="n">
        <v>68</v>
      </c>
      <c r="F8" s="10" t="n">
        <v>170</v>
      </c>
      <c r="G8" s="10" t="n">
        <v>140</v>
      </c>
      <c r="H8" s="10" t="n">
        <v>10</v>
      </c>
    </row>
    <row r="9" customFormat="false" ht="15.6" hidden="false" customHeight="false" outlineLevel="0" collapsed="false">
      <c r="A9" s="7" t="n">
        <v>40102</v>
      </c>
      <c r="B9" s="7"/>
      <c r="C9" s="8" t="n">
        <v>35</v>
      </c>
      <c r="D9" s="10" t="n">
        <v>130</v>
      </c>
      <c r="E9" s="10" t="n">
        <v>74</v>
      </c>
      <c r="F9" s="10" t="n">
        <v>190</v>
      </c>
      <c r="G9" s="10" t="n">
        <v>140</v>
      </c>
      <c r="H9" s="10" t="n">
        <v>60</v>
      </c>
    </row>
    <row r="10" customFormat="false" ht="15.6" hidden="false" customHeight="false" outlineLevel="0" collapsed="false">
      <c r="A10" s="7" t="n">
        <v>41007</v>
      </c>
      <c r="B10" s="7"/>
      <c r="C10" s="8" t="n">
        <v>66</v>
      </c>
      <c r="D10" s="10" t="n">
        <v>150</v>
      </c>
      <c r="E10" s="10" t="n">
        <v>50</v>
      </c>
      <c r="F10" s="10" t="n">
        <v>100</v>
      </c>
      <c r="G10" s="10" t="n">
        <v>94</v>
      </c>
      <c r="H10" s="10" t="n">
        <v>30</v>
      </c>
    </row>
    <row r="11" customFormat="false" ht="15.6" hidden="false" customHeight="false" outlineLevel="0" collapsed="false">
      <c r="A11" s="7" t="n">
        <v>40176</v>
      </c>
      <c r="B11" s="7"/>
      <c r="C11" s="10" t="n">
        <v>32</v>
      </c>
      <c r="D11" s="10" t="n">
        <v>40</v>
      </c>
      <c r="E11" s="10" t="n">
        <v>90</v>
      </c>
      <c r="F11" s="10" t="n">
        <v>70</v>
      </c>
      <c r="G11" s="10" t="n">
        <v>105</v>
      </c>
      <c r="H11" s="10" t="n">
        <v>10</v>
      </c>
    </row>
    <row r="12" customFormat="false" ht="16.2" hidden="false" customHeight="false" outlineLevel="0" collapsed="false">
      <c r="A12" s="9" t="n">
        <v>38787</v>
      </c>
      <c r="B12" s="9"/>
      <c r="C12" s="10" t="n">
        <v>90</v>
      </c>
      <c r="D12" s="10" t="n">
        <v>120</v>
      </c>
      <c r="E12" s="10" t="n">
        <v>56</v>
      </c>
      <c r="F12" s="10" t="n">
        <v>84</v>
      </c>
      <c r="G12" s="10" t="n">
        <v>75</v>
      </c>
      <c r="H12" s="10" t="n">
        <v>6.4</v>
      </c>
    </row>
    <row r="13" customFormat="false" ht="15.6" hidden="false" customHeight="false" outlineLevel="0" collapsed="false">
      <c r="A13" s="11" t="s">
        <v>10</v>
      </c>
      <c r="B13" s="11"/>
      <c r="C13" s="12" t="n">
        <f aca="false">AVERAGE(C5:C12)</f>
        <v>39</v>
      </c>
      <c r="D13" s="12" t="n">
        <f aca="false">AVERAGE(D5:D12)</f>
        <v>96.625</v>
      </c>
      <c r="E13" s="12" t="n">
        <f aca="false">AVERAGE(E5:E12)</f>
        <v>83.75</v>
      </c>
      <c r="F13" s="12" t="n">
        <f aca="false">AVERAGE(F5:F12)</f>
        <v>96.5</v>
      </c>
      <c r="G13" s="12" t="n">
        <f aca="false">AVERAGE(G5:G12)</f>
        <v>83.625</v>
      </c>
      <c r="H13" s="12" t="n">
        <f aca="false">AVERAGE(H5:H12)</f>
        <v>16.55</v>
      </c>
    </row>
    <row r="14" customFormat="false" ht="15.6" hidden="false" customHeight="false" outlineLevel="0" collapsed="false">
      <c r="A14" s="13" t="s">
        <v>11</v>
      </c>
      <c r="B14" s="13"/>
      <c r="C14" s="14" t="n">
        <f aca="false">STDEV(C5:C12)</f>
        <v>26.1424668198809</v>
      </c>
      <c r="D14" s="14" t="n">
        <f aca="false">STDEV(D5:D12)</f>
        <v>39.7453950612071</v>
      </c>
      <c r="E14" s="14" t="n">
        <f aca="false">STDEV(E5:E12)</f>
        <v>41.5202188268387</v>
      </c>
      <c r="F14" s="14" t="n">
        <f aca="false">STDEV(F5:F12)</f>
        <v>55.7417514717905</v>
      </c>
      <c r="G14" s="14" t="n">
        <f aca="false">STDEV(G5:G12)</f>
        <v>44.1715406115748</v>
      </c>
      <c r="H14" s="14" t="n">
        <f aca="false">STDEV(H5:H12)</f>
        <v>19.432079515217</v>
      </c>
    </row>
    <row r="15" customFormat="false" ht="16.2" hidden="false" customHeight="false" outlineLevel="0" collapsed="false">
      <c r="A15" s="15" t="s">
        <v>12</v>
      </c>
      <c r="B15" s="15"/>
      <c r="C15" s="12" t="n">
        <f aca="false">C14/SQRT(8)</f>
        <v>9.24275778264104</v>
      </c>
      <c r="D15" s="12" t="n">
        <f aca="false">D14/SQRT(8)</f>
        <v>14.0521191843589</v>
      </c>
      <c r="E15" s="12" t="n">
        <f aca="false">E14/SQRT(8)</f>
        <v>14.6796141444035</v>
      </c>
      <c r="F15" s="12" t="n">
        <f aca="false">F14/SQRT(8)</f>
        <v>19.7076852304591</v>
      </c>
      <c r="G15" s="12" t="n">
        <f aca="false">G14/SQRT(8)</f>
        <v>15.6169979509508</v>
      </c>
      <c r="H15" s="12" t="n">
        <f aca="false">H14/SQRT(8)</f>
        <v>6.87027759888305</v>
      </c>
    </row>
    <row r="16" customFormat="false" ht="23.25" hidden="false" customHeight="true" outlineLevel="0" collapsed="false">
      <c r="A16" s="16" t="s">
        <v>13</v>
      </c>
      <c r="B16" s="17" t="s">
        <v>14</v>
      </c>
      <c r="C16" s="10"/>
      <c r="D16" s="18" t="n">
        <v>0.0042</v>
      </c>
      <c r="E16" s="18" t="n">
        <v>0.066</v>
      </c>
      <c r="F16" s="18" t="n">
        <v>0.025</v>
      </c>
      <c r="G16" s="18" t="n">
        <v>0.028</v>
      </c>
      <c r="H16" s="18" t="n">
        <v>0.0755</v>
      </c>
    </row>
    <row r="17" customFormat="false" ht="21" hidden="false" customHeight="true" outlineLevel="0" collapsed="false">
      <c r="A17" s="16"/>
      <c r="B17" s="17"/>
      <c r="C17" s="10"/>
      <c r="D17" s="19" t="s">
        <v>15</v>
      </c>
      <c r="E17" s="20"/>
      <c r="F17" s="19" t="s">
        <v>16</v>
      </c>
      <c r="G17" s="19" t="s">
        <v>16</v>
      </c>
      <c r="H17" s="20"/>
    </row>
    <row r="18" customFormat="false" ht="15.6" hidden="false" customHeight="false" outlineLevel="0" collapsed="false">
      <c r="A18" s="21"/>
      <c r="B18" s="21"/>
      <c r="C18" s="21"/>
      <c r="D18" s="21"/>
      <c r="E18" s="21"/>
      <c r="F18" s="21"/>
      <c r="G18" s="21"/>
      <c r="H18" s="21"/>
    </row>
    <row r="19" customFormat="false" ht="14.4" hidden="false" customHeight="false" outlineLevel="0" collapsed="false">
      <c r="A19" s="1" t="s">
        <v>0</v>
      </c>
      <c r="B19" s="1"/>
      <c r="C19" s="1"/>
      <c r="D19" s="1"/>
      <c r="E19" s="1"/>
      <c r="F19" s="1"/>
      <c r="G19" s="1"/>
      <c r="H19" s="1"/>
    </row>
    <row r="20" customFormat="false" ht="15.6" hidden="false" customHeight="false" outlineLevel="0" collapsed="false">
      <c r="A20" s="2" t="s">
        <v>17</v>
      </c>
      <c r="B20" s="2"/>
      <c r="C20" s="2"/>
      <c r="D20" s="2"/>
      <c r="E20" s="2"/>
      <c r="F20" s="2"/>
      <c r="G20" s="2"/>
      <c r="H20" s="2"/>
    </row>
    <row r="21" customFormat="false" ht="15.6" hidden="false" customHeight="false" outlineLevel="0" collapsed="false">
      <c r="A21" s="3" t="s">
        <v>2</v>
      </c>
      <c r="B21" s="3"/>
      <c r="C21" s="20"/>
      <c r="D21" s="20"/>
      <c r="E21" s="20"/>
      <c r="F21" s="20"/>
      <c r="G21" s="20"/>
      <c r="H21" s="20"/>
    </row>
    <row r="22" customFormat="false" ht="15.6" hidden="false" customHeight="false" outlineLevel="0" collapsed="false">
      <c r="A22" s="5" t="s">
        <v>3</v>
      </c>
      <c r="B22" s="5"/>
      <c r="C22" s="6" t="s">
        <v>4</v>
      </c>
      <c r="D22" s="6" t="s">
        <v>5</v>
      </c>
      <c r="E22" s="6" t="s">
        <v>6</v>
      </c>
      <c r="F22" s="6" t="s">
        <v>7</v>
      </c>
      <c r="G22" s="6" t="s">
        <v>8</v>
      </c>
      <c r="H22" s="6" t="s">
        <v>9</v>
      </c>
    </row>
    <row r="23" customFormat="false" ht="15.6" hidden="false" customHeight="false" outlineLevel="0" collapsed="false">
      <c r="A23" s="7" t="n">
        <v>41818</v>
      </c>
      <c r="B23" s="7"/>
      <c r="C23" s="8" t="n">
        <v>12</v>
      </c>
      <c r="D23" s="8" t="n">
        <v>54</v>
      </c>
      <c r="E23" s="8" t="n">
        <v>66</v>
      </c>
      <c r="F23" s="8" t="n">
        <v>60</v>
      </c>
      <c r="G23" s="8" t="n">
        <v>7</v>
      </c>
      <c r="H23" s="8" t="n">
        <v>6</v>
      </c>
    </row>
    <row r="24" customFormat="false" ht="15.6" hidden="false" customHeight="false" outlineLevel="0" collapsed="false">
      <c r="A24" s="7" t="n">
        <v>40757</v>
      </c>
      <c r="B24" s="7"/>
      <c r="C24" s="8" t="n">
        <v>2</v>
      </c>
      <c r="D24" s="8" t="n">
        <v>20</v>
      </c>
      <c r="E24" s="8" t="n">
        <v>30</v>
      </c>
      <c r="F24" s="8" t="n">
        <v>45</v>
      </c>
      <c r="G24" s="8" t="n">
        <v>33</v>
      </c>
      <c r="H24" s="8" t="n">
        <v>6</v>
      </c>
    </row>
    <row r="25" customFormat="false" ht="15.6" hidden="false" customHeight="false" outlineLevel="0" collapsed="false">
      <c r="A25" s="9" t="n">
        <v>40775</v>
      </c>
      <c r="B25" s="9"/>
      <c r="C25" s="8" t="n">
        <v>2</v>
      </c>
      <c r="D25" s="8" t="n">
        <v>11</v>
      </c>
      <c r="E25" s="8" t="n">
        <v>22</v>
      </c>
      <c r="F25" s="8" t="n">
        <v>12</v>
      </c>
      <c r="G25" s="8" t="n">
        <v>34</v>
      </c>
      <c r="H25" s="8" t="n">
        <v>4</v>
      </c>
    </row>
    <row r="26" customFormat="false" ht="15.6" hidden="false" customHeight="false" outlineLevel="0" collapsed="false">
      <c r="A26" s="7" t="n">
        <v>40743</v>
      </c>
      <c r="B26" s="7"/>
      <c r="C26" s="8" t="n">
        <v>8.4</v>
      </c>
      <c r="D26" s="10" t="n">
        <v>45</v>
      </c>
      <c r="E26" s="10" t="n">
        <v>58</v>
      </c>
      <c r="F26" s="10" t="n">
        <v>82</v>
      </c>
      <c r="G26" s="10" t="n">
        <v>40</v>
      </c>
      <c r="H26" s="10" t="n">
        <v>17</v>
      </c>
    </row>
    <row r="27" customFormat="false" ht="15.6" hidden="false" customHeight="false" outlineLevel="0" collapsed="false">
      <c r="A27" s="7" t="n">
        <v>40102</v>
      </c>
      <c r="B27" s="7"/>
      <c r="C27" s="8" t="n">
        <v>2</v>
      </c>
      <c r="D27" s="10" t="n">
        <v>8</v>
      </c>
      <c r="E27" s="10" t="n">
        <v>33</v>
      </c>
      <c r="F27" s="10" t="n">
        <v>60</v>
      </c>
      <c r="G27" s="10" t="n">
        <v>20</v>
      </c>
      <c r="H27" s="10" t="n">
        <v>20</v>
      </c>
    </row>
    <row r="28" customFormat="false" ht="15.6" hidden="false" customHeight="false" outlineLevel="0" collapsed="false">
      <c r="A28" s="7" t="n">
        <v>41007</v>
      </c>
      <c r="B28" s="7"/>
      <c r="C28" s="8" t="n">
        <v>12</v>
      </c>
      <c r="D28" s="10" t="n">
        <v>56</v>
      </c>
      <c r="E28" s="10" t="n">
        <v>68</v>
      </c>
      <c r="F28" s="10" t="n">
        <v>105</v>
      </c>
      <c r="G28" s="10" t="n">
        <v>60</v>
      </c>
      <c r="H28" s="10" t="n">
        <v>7</v>
      </c>
    </row>
    <row r="29" customFormat="false" ht="15.6" hidden="false" customHeight="false" outlineLevel="0" collapsed="false">
      <c r="A29" s="7" t="n">
        <v>40176</v>
      </c>
      <c r="B29" s="7"/>
      <c r="C29" s="10" t="n">
        <v>25</v>
      </c>
      <c r="D29" s="10" t="n">
        <v>34</v>
      </c>
      <c r="E29" s="10" t="n">
        <v>38</v>
      </c>
      <c r="F29" s="10" t="n">
        <v>145</v>
      </c>
      <c r="G29" s="10" t="n">
        <v>56</v>
      </c>
      <c r="H29" s="10" t="n">
        <v>10</v>
      </c>
    </row>
    <row r="30" customFormat="false" ht="16.2" hidden="false" customHeight="false" outlineLevel="0" collapsed="false">
      <c r="A30" s="9" t="n">
        <v>38787</v>
      </c>
      <c r="B30" s="9"/>
      <c r="C30" s="10" t="n">
        <v>70</v>
      </c>
      <c r="D30" s="10" t="n">
        <v>80</v>
      </c>
      <c r="E30" s="10" t="n">
        <v>66</v>
      </c>
      <c r="F30" s="10" t="n">
        <v>94</v>
      </c>
      <c r="G30" s="10" t="n">
        <v>94</v>
      </c>
      <c r="H30" s="10" t="n">
        <v>6</v>
      </c>
    </row>
    <row r="31" customFormat="false" ht="15.6" hidden="false" customHeight="false" outlineLevel="0" collapsed="false">
      <c r="A31" s="11" t="s">
        <v>10</v>
      </c>
      <c r="B31" s="11"/>
      <c r="C31" s="12" t="n">
        <f aca="false">AVERAGE(C23:C30)</f>
        <v>16.675</v>
      </c>
      <c r="D31" s="12" t="n">
        <f aca="false">AVERAGE(D23:D30)</f>
        <v>38.5</v>
      </c>
      <c r="E31" s="12" t="n">
        <f aca="false">AVERAGE(E23:E30)</f>
        <v>47.625</v>
      </c>
      <c r="F31" s="12" t="n">
        <f aca="false">AVERAGE(F23:F30)</f>
        <v>75.375</v>
      </c>
      <c r="G31" s="12" t="n">
        <f aca="false">AVERAGE(G23:G30)</f>
        <v>43</v>
      </c>
      <c r="H31" s="12" t="n">
        <f aca="false">AVERAGE(H23:H30)</f>
        <v>9.5</v>
      </c>
    </row>
    <row r="32" customFormat="false" ht="15.6" hidden="false" customHeight="false" outlineLevel="0" collapsed="false">
      <c r="A32" s="13" t="s">
        <v>11</v>
      </c>
      <c r="B32" s="13"/>
      <c r="C32" s="14" t="n">
        <f aca="false">STDEV(C23:C30)</f>
        <v>22.9007641793893</v>
      </c>
      <c r="D32" s="14" t="n">
        <f aca="false">STDEV(D23:D30)</f>
        <v>24.95710605934</v>
      </c>
      <c r="E32" s="14" t="n">
        <f aca="false">STDEV(E23:E30)</f>
        <v>18.7916204729661</v>
      </c>
      <c r="F32" s="14" t="n">
        <f aca="false">STDEV(F23:F30)</f>
        <v>40.5812676701244</v>
      </c>
      <c r="G32" s="14" t="n">
        <f aca="false">STDEV(G23:G30)</f>
        <v>26.9231711144349</v>
      </c>
      <c r="H32" s="14" t="n">
        <f aca="false">STDEV(H23:H30)</f>
        <v>5.8554004376912</v>
      </c>
    </row>
    <row r="33" customFormat="false" ht="16.2" hidden="false" customHeight="false" outlineLevel="0" collapsed="false">
      <c r="A33" s="15" t="s">
        <v>12</v>
      </c>
      <c r="B33" s="15"/>
      <c r="C33" s="12" t="n">
        <f aca="false">C32/SQRT(8)</f>
        <v>8.09664282280008</v>
      </c>
      <c r="D33" s="12" t="n">
        <f aca="false">D32/SQRT(8)</f>
        <v>8.82366946667558</v>
      </c>
      <c r="E33" s="12" t="n">
        <f aca="false">E32/SQRT(8)</f>
        <v>6.64384113295916</v>
      </c>
      <c r="F33" s="12" t="n">
        <f aca="false">F32/SQRT(8)</f>
        <v>14.3476447793457</v>
      </c>
      <c r="G33" s="12" t="n">
        <f aca="false">G32/SQRT(8)</f>
        <v>9.51877843303135</v>
      </c>
      <c r="H33" s="12" t="n">
        <f aca="false">H32/SQRT(3)</f>
        <v>3.38061701891407</v>
      </c>
    </row>
    <row r="34" customFormat="false" ht="22.5" hidden="false" customHeight="true" outlineLevel="0" collapsed="false">
      <c r="A34" s="16" t="s">
        <v>13</v>
      </c>
      <c r="B34" s="17" t="s">
        <v>14</v>
      </c>
      <c r="C34" s="10"/>
      <c r="D34" s="18" t="n">
        <f aca="false">TTEST(D23:D30,C23:C30,2,1)</f>
        <v>0.00674766410697765</v>
      </c>
      <c r="E34" s="18" t="n">
        <f aca="false">TTEST(E23:E30,C23:C30,2,1)</f>
        <v>0.00452818632486607</v>
      </c>
      <c r="F34" s="18" t="n">
        <f aca="false">TTEST(F23:F30,C23:C30,2,1)</f>
        <v>0.00246524696682251</v>
      </c>
      <c r="G34" s="18" t="n">
        <f aca="false">TTEST(G23:G30,C23:C30,2,1)</f>
        <v>0.00179331164987457</v>
      </c>
      <c r="H34" s="18"/>
    </row>
    <row r="35" customFormat="false" ht="23.25" hidden="false" customHeight="true" outlineLevel="0" collapsed="false">
      <c r="A35" s="16"/>
      <c r="B35" s="17"/>
      <c r="C35" s="10"/>
      <c r="D35" s="19" t="s">
        <v>15</v>
      </c>
      <c r="E35" s="19" t="s">
        <v>15</v>
      </c>
      <c r="F35" s="19" t="s">
        <v>15</v>
      </c>
      <c r="G35" s="19" t="s">
        <v>15</v>
      </c>
      <c r="H35" s="20"/>
    </row>
    <row r="36" customFormat="false" ht="15.6" hidden="false" customHeight="true" outlineLevel="0" collapsed="false">
      <c r="A36" s="22" t="s">
        <v>18</v>
      </c>
      <c r="B36" s="23" t="s">
        <v>14</v>
      </c>
      <c r="C36" s="18" t="n">
        <f aca="false">TTEST(C23:C30,C5:C12,2,2)</f>
        <v>0.0907006288686001</v>
      </c>
      <c r="D36" s="18" t="n">
        <f aca="false">TTEST(D23:D30,D5:D12,2,2)</f>
        <v>0.00351393640184076</v>
      </c>
      <c r="E36" s="18" t="n">
        <f aca="false">TTEST(E23:E30,E5:E12,2,2)</f>
        <v>0.0416802711719144</v>
      </c>
      <c r="F36" s="18" t="n">
        <f aca="false">TTEST(F23:F30,F5:F12,2,2)</f>
        <v>0.400776109302234</v>
      </c>
      <c r="G36" s="18" t="n">
        <f aca="false">TTEST(G23:G30,G5:G12,2,2)</f>
        <v>0.0433372473114861</v>
      </c>
      <c r="H36" s="18"/>
    </row>
    <row r="37" customFormat="false" ht="15.6" hidden="false" customHeight="false" outlineLevel="0" collapsed="false">
      <c r="A37" s="22"/>
      <c r="B37" s="23"/>
      <c r="C37" s="18"/>
      <c r="D37" s="24" t="s">
        <v>19</v>
      </c>
      <c r="E37" s="24" t="s">
        <v>20</v>
      </c>
      <c r="F37" s="18"/>
      <c r="G37" s="24" t="s">
        <v>20</v>
      </c>
      <c r="H37" s="18"/>
    </row>
  </sheetData>
  <mergeCells count="38">
    <mergeCell ref="A1:H1"/>
    <mergeCell ref="A2:H2"/>
    <mergeCell ref="A3:B3"/>
    <mergeCell ref="C3:H3"/>
    <mergeCell ref="A4:B4"/>
    <mergeCell ref="A5:B5"/>
    <mergeCell ref="A6:B6"/>
    <mergeCell ref="A7:B7"/>
    <mergeCell ref="A8:B8"/>
    <mergeCell ref="A9:B9"/>
    <mergeCell ref="A10:B10"/>
    <mergeCell ref="A11:B11"/>
    <mergeCell ref="A12:B12"/>
    <mergeCell ref="A13:B13"/>
    <mergeCell ref="A14:B14"/>
    <mergeCell ref="A15:B15"/>
    <mergeCell ref="A16:A17"/>
    <mergeCell ref="B16:B17"/>
    <mergeCell ref="A19:H19"/>
    <mergeCell ref="A20:H20"/>
    <mergeCell ref="A21:B21"/>
    <mergeCell ref="C21:H21"/>
    <mergeCell ref="A22:B22"/>
    <mergeCell ref="A23:B23"/>
    <mergeCell ref="A24:B24"/>
    <mergeCell ref="A25:B25"/>
    <mergeCell ref="A26:B26"/>
    <mergeCell ref="A27:B27"/>
    <mergeCell ref="A28:B28"/>
    <mergeCell ref="A29:B29"/>
    <mergeCell ref="A30:B30"/>
    <mergeCell ref="A31:B31"/>
    <mergeCell ref="A32:B32"/>
    <mergeCell ref="A33:B33"/>
    <mergeCell ref="A34:A35"/>
    <mergeCell ref="B34:B35"/>
    <mergeCell ref="A36:A37"/>
    <mergeCell ref="B36:B3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:G2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20.1"/>
    <col collapsed="false" customWidth="true" hidden="false" outlineLevel="0" max="7" min="2" style="0" width="8.66"/>
    <col collapsed="false" customWidth="true" hidden="false" outlineLevel="0" max="8" min="8" style="0" width="5.55"/>
    <col collapsed="false" customWidth="true" hidden="false" outlineLevel="0" max="9" min="9" style="0" width="4.33"/>
    <col collapsed="false" customWidth="true" hidden="false" outlineLevel="0" max="10" min="10" style="0" width="20.1"/>
    <col collapsed="false" customWidth="true" hidden="false" outlineLevel="0" max="16" min="11" style="0" width="8.66"/>
  </cols>
  <sheetData>
    <row r="1" customFormat="false" ht="14.4" hidden="false" customHeight="false" outlineLevel="0" collapsed="false">
      <c r="A1" s="25" t="s">
        <v>21</v>
      </c>
      <c r="B1" s="25"/>
      <c r="C1" s="25"/>
      <c r="D1" s="25"/>
      <c r="E1" s="25"/>
      <c r="F1" s="25"/>
      <c r="G1" s="25"/>
      <c r="J1" s="25" t="s">
        <v>21</v>
      </c>
      <c r="K1" s="25"/>
      <c r="L1" s="25"/>
      <c r="M1" s="25"/>
      <c r="N1" s="25"/>
      <c r="O1" s="25"/>
      <c r="P1" s="25"/>
    </row>
    <row r="2" customFormat="false" ht="15" hidden="false" customHeight="true" outlineLevel="0" collapsed="false">
      <c r="A2" s="26" t="s">
        <v>22</v>
      </c>
      <c r="B2" s="26"/>
      <c r="C2" s="26"/>
      <c r="D2" s="26"/>
      <c r="E2" s="26"/>
      <c r="F2" s="26"/>
      <c r="G2" s="26"/>
      <c r="J2" s="27" t="s">
        <v>23</v>
      </c>
      <c r="K2" s="27"/>
      <c r="L2" s="27"/>
      <c r="M2" s="27"/>
      <c r="N2" s="27"/>
      <c r="O2" s="27"/>
      <c r="P2" s="27"/>
    </row>
    <row r="3" customFormat="false" ht="15.75" hidden="false" customHeight="true" outlineLevel="0" collapsed="false">
      <c r="A3" s="3" t="s">
        <v>2</v>
      </c>
      <c r="B3" s="3"/>
      <c r="C3" s="28" t="s">
        <v>24</v>
      </c>
      <c r="D3" s="28"/>
      <c r="E3" s="28"/>
      <c r="F3" s="28"/>
      <c r="G3" s="28"/>
      <c r="J3" s="3" t="s">
        <v>2</v>
      </c>
      <c r="K3" s="3"/>
      <c r="L3" s="28" t="s">
        <v>24</v>
      </c>
      <c r="M3" s="28"/>
      <c r="N3" s="28"/>
      <c r="O3" s="28"/>
      <c r="P3" s="28"/>
      <c r="Q3" s="29"/>
    </row>
    <row r="4" customFormat="false" ht="14.4" hidden="false" customHeight="false" outlineLevel="0" collapsed="false">
      <c r="A4" s="28" t="s">
        <v>3</v>
      </c>
      <c r="B4" s="30" t="s">
        <v>4</v>
      </c>
      <c r="C4" s="30" t="s">
        <v>5</v>
      </c>
      <c r="D4" s="30" t="s">
        <v>6</v>
      </c>
      <c r="E4" s="30" t="s">
        <v>7</v>
      </c>
      <c r="F4" s="30" t="s">
        <v>8</v>
      </c>
      <c r="G4" s="30" t="s">
        <v>9</v>
      </c>
      <c r="J4" s="28" t="s">
        <v>3</v>
      </c>
      <c r="K4" s="30" t="s">
        <v>4</v>
      </c>
      <c r="L4" s="30" t="s">
        <v>5</v>
      </c>
      <c r="M4" s="30" t="s">
        <v>6</v>
      </c>
      <c r="N4" s="30" t="s">
        <v>7</v>
      </c>
      <c r="O4" s="30" t="s">
        <v>8</v>
      </c>
      <c r="P4" s="30" t="s">
        <v>9</v>
      </c>
    </row>
    <row r="5" customFormat="false" ht="14.4" hidden="false" customHeight="false" outlineLevel="0" collapsed="false">
      <c r="A5" s="28" t="n">
        <v>40102</v>
      </c>
      <c r="B5" s="28" t="n">
        <v>12</v>
      </c>
      <c r="C5" s="28" t="n">
        <v>18</v>
      </c>
      <c r="D5" s="28" t="n">
        <v>78</v>
      </c>
      <c r="E5" s="28" t="n">
        <v>170</v>
      </c>
      <c r="F5" s="28" t="n">
        <v>48</v>
      </c>
      <c r="G5" s="28" t="n">
        <v>6</v>
      </c>
      <c r="J5" s="31" t="n">
        <v>41818</v>
      </c>
      <c r="K5" s="31" t="n">
        <v>9</v>
      </c>
      <c r="L5" s="31" t="n">
        <v>19</v>
      </c>
      <c r="M5" s="31" t="n">
        <v>40</v>
      </c>
      <c r="N5" s="31" t="n">
        <v>47</v>
      </c>
      <c r="O5" s="31" t="n">
        <v>23</v>
      </c>
      <c r="P5" s="31" t="n">
        <v>3</v>
      </c>
    </row>
    <row r="6" customFormat="false" ht="14.4" hidden="false" customHeight="false" outlineLevel="0" collapsed="false">
      <c r="A6" s="28" t="n">
        <v>40743</v>
      </c>
      <c r="B6" s="28" t="n">
        <v>43</v>
      </c>
      <c r="C6" s="28" t="n">
        <v>45</v>
      </c>
      <c r="D6" s="28" t="n">
        <v>105</v>
      </c>
      <c r="E6" s="28" t="n">
        <v>160</v>
      </c>
      <c r="F6" s="28" t="n">
        <v>72</v>
      </c>
      <c r="G6" s="28" t="n">
        <v>3</v>
      </c>
      <c r="J6" s="31" t="n">
        <v>40757</v>
      </c>
      <c r="K6" s="31" t="n">
        <v>4</v>
      </c>
      <c r="L6" s="31" t="n">
        <v>14</v>
      </c>
      <c r="M6" s="31" t="n">
        <v>33</v>
      </c>
      <c r="N6" s="31" t="n">
        <v>30</v>
      </c>
      <c r="O6" s="31" t="n">
        <v>9</v>
      </c>
      <c r="P6" s="31" t="n">
        <v>4</v>
      </c>
    </row>
    <row r="7" customFormat="false" ht="14.4" hidden="false" customHeight="false" outlineLevel="0" collapsed="false">
      <c r="A7" s="28" t="n">
        <v>40176</v>
      </c>
      <c r="B7" s="28" t="n">
        <v>23</v>
      </c>
      <c r="C7" s="28" t="n">
        <v>15</v>
      </c>
      <c r="D7" s="28" t="n">
        <v>90</v>
      </c>
      <c r="E7" s="28" t="n">
        <v>66</v>
      </c>
      <c r="F7" s="28" t="n">
        <v>29</v>
      </c>
      <c r="G7" s="28" t="n">
        <v>3</v>
      </c>
      <c r="J7" s="31" t="n">
        <v>40775</v>
      </c>
      <c r="K7" s="31" t="n">
        <v>18</v>
      </c>
      <c r="L7" s="31" t="n">
        <v>24</v>
      </c>
      <c r="M7" s="31" t="n">
        <v>25</v>
      </c>
      <c r="N7" s="31" t="n">
        <v>78</v>
      </c>
      <c r="O7" s="31" t="n">
        <v>14</v>
      </c>
      <c r="P7" s="31" t="n">
        <v>4</v>
      </c>
    </row>
    <row r="8" customFormat="false" ht="14.4" hidden="false" customHeight="false" outlineLevel="0" collapsed="false">
      <c r="A8" s="28" t="s">
        <v>10</v>
      </c>
      <c r="B8" s="32" t="n">
        <f aca="false">AVERAGE(B5:B7)</f>
        <v>26</v>
      </c>
      <c r="C8" s="32" t="n">
        <f aca="false">AVERAGE(C5:C7)</f>
        <v>26</v>
      </c>
      <c r="D8" s="32" t="n">
        <f aca="false">AVERAGE(D5:D7)</f>
        <v>91</v>
      </c>
      <c r="E8" s="32" t="n">
        <f aca="false">AVERAGE(E5:E7)</f>
        <v>132</v>
      </c>
      <c r="F8" s="32" t="n">
        <f aca="false">AVERAGE(F5:F7)</f>
        <v>49.6666666666667</v>
      </c>
      <c r="G8" s="32" t="n">
        <f aca="false">AVERAGE(G5:G7)</f>
        <v>4</v>
      </c>
      <c r="J8" s="28" t="s">
        <v>10</v>
      </c>
      <c r="K8" s="32" t="n">
        <f aca="false">AVERAGE(K5:K7)</f>
        <v>10.3333333333333</v>
      </c>
      <c r="L8" s="32" t="n">
        <f aca="false">AVERAGE(L5:L7)</f>
        <v>19</v>
      </c>
      <c r="M8" s="32" t="n">
        <f aca="false">AVERAGE(M5:M7)</f>
        <v>32.6666666666667</v>
      </c>
      <c r="N8" s="32" t="n">
        <f aca="false">AVERAGE(N5:N7)</f>
        <v>51.6666666666667</v>
      </c>
      <c r="O8" s="32" t="n">
        <f aca="false">AVERAGE(O5:O7)</f>
        <v>15.3333333333333</v>
      </c>
      <c r="P8" s="32" t="n">
        <f aca="false">AVERAGE(P5:P7)</f>
        <v>3.66666666666667</v>
      </c>
    </row>
    <row r="9" customFormat="false" ht="14.4" hidden="false" customHeight="false" outlineLevel="0" collapsed="false">
      <c r="A9" s="28" t="s">
        <v>11</v>
      </c>
      <c r="B9" s="33" t="n">
        <f aca="false">STDEV(B5:B7)</f>
        <v>15.7162336455017</v>
      </c>
      <c r="C9" s="33" t="n">
        <f aca="false">STDEV(C5:C7)</f>
        <v>16.5227116418583</v>
      </c>
      <c r="D9" s="33" t="n">
        <f aca="false">STDEV(D5:D7)</f>
        <v>13.5277492584687</v>
      </c>
      <c r="E9" s="33" t="n">
        <f aca="false">STDEV(E5:E7)</f>
        <v>57.3759531511242</v>
      </c>
      <c r="F9" s="33" t="n">
        <f aca="false">STDEV(F5:F7)</f>
        <v>21.548395145192</v>
      </c>
      <c r="G9" s="33" t="n">
        <f aca="false">STDEV(G5:G7)</f>
        <v>1.73205080756888</v>
      </c>
      <c r="J9" s="28" t="s">
        <v>11</v>
      </c>
      <c r="K9" s="33" t="n">
        <f aca="false">STDEV(K5:K7)</f>
        <v>7.09459888459759</v>
      </c>
      <c r="L9" s="33" t="n">
        <f aca="false">STDEV(L5:L7)</f>
        <v>5</v>
      </c>
      <c r="M9" s="33" t="n">
        <f aca="false">STDEV(M5:M7)</f>
        <v>7.50555349946514</v>
      </c>
      <c r="N9" s="33" t="n">
        <f aca="false">STDEV(N5:N7)</f>
        <v>24.3378991150291</v>
      </c>
      <c r="O9" s="33" t="n">
        <f aca="false">STDEV(O5:O7)</f>
        <v>7.09459888459759</v>
      </c>
      <c r="P9" s="33" t="n">
        <f aca="false">STDEV(P5:P7)</f>
        <v>0.577350269189626</v>
      </c>
    </row>
    <row r="10" customFormat="false" ht="14.4" hidden="false" customHeight="false" outlineLevel="0" collapsed="false">
      <c r="A10" s="28" t="s">
        <v>25</v>
      </c>
      <c r="B10" s="32" t="n">
        <f aca="false">B9/SQRT(3)</f>
        <v>9.07377172587747</v>
      </c>
      <c r="C10" s="32" t="n">
        <f aca="false">C9/SQRT(3)</f>
        <v>9.53939201416946</v>
      </c>
      <c r="D10" s="32" t="n">
        <f aca="false">D9/SQRT(3)</f>
        <v>7.81024967590666</v>
      </c>
      <c r="E10" s="32" t="n">
        <f aca="false">E9/SQRT(3)</f>
        <v>33.1260219968129</v>
      </c>
      <c r="F10" s="32" t="n">
        <f aca="false">F9/SQRT(3)</f>
        <v>12.440971737681</v>
      </c>
      <c r="G10" s="32" t="n">
        <f aca="false">G9/SQRT(3)</f>
        <v>1</v>
      </c>
      <c r="J10" s="28" t="s">
        <v>25</v>
      </c>
      <c r="K10" s="32" t="n">
        <f aca="false">K9/SQRT(3)</f>
        <v>4.09606857581484</v>
      </c>
      <c r="L10" s="32" t="n">
        <f aca="false">L9/SQRT(3)</f>
        <v>2.88675134594813</v>
      </c>
      <c r="M10" s="32" t="n">
        <f aca="false">M9/SQRT(3)</f>
        <v>4.33333333333333</v>
      </c>
      <c r="N10" s="32" t="n">
        <f aca="false">N9/SQRT(3)</f>
        <v>14.051492605572</v>
      </c>
      <c r="O10" s="32" t="n">
        <f aca="false">O9/SQRT(3)</f>
        <v>4.09606857581484</v>
      </c>
      <c r="P10" s="32" t="n">
        <f aca="false">P9/SQRT(3)</f>
        <v>0.333333333333333</v>
      </c>
    </row>
    <row r="11" customFormat="false" ht="14.4" hidden="false" customHeight="true" outlineLevel="0" collapsed="false">
      <c r="A11" s="28" t="s">
        <v>26</v>
      </c>
      <c r="B11" s="28"/>
      <c r="C11" s="34" t="n">
        <f aca="false">TTEST(C5:C7,B5:B7,2,1)</f>
        <v>1</v>
      </c>
      <c r="D11" s="35" t="n">
        <f aca="false">TTEST(D5:D7,B5:B7,2,1)</f>
        <v>0.000551811164953238</v>
      </c>
      <c r="E11" s="36" t="n">
        <f aca="false">TTEST(E5:E7,B5:B7,2,1)</f>
        <v>0.087719781386109</v>
      </c>
      <c r="F11" s="36" t="n">
        <f aca="false">TTEST(F5:F7,B5:B7,2,1)</f>
        <v>0.120637668455379</v>
      </c>
      <c r="G11" s="36" t="n">
        <f aca="false">TTEST(G5:G7,B5:B7,2,1)</f>
        <v>0.155510174819728</v>
      </c>
      <c r="J11" s="28" t="s">
        <v>26</v>
      </c>
      <c r="K11" s="28"/>
      <c r="L11" s="36" t="n">
        <f aca="false">TTEST(L5:L7,K5:K7,2,1)</f>
        <v>0.0228601635963225</v>
      </c>
      <c r="M11" s="36" t="n">
        <f aca="false">TTEST(M5:M7,K5:K7,2,1)</f>
        <v>0.10089385484487</v>
      </c>
      <c r="N11" s="36" t="n">
        <f aca="false">TTEST(N5:N7,K5:K7,2,1)</f>
        <v>0.0534075343436881</v>
      </c>
      <c r="O11" s="36" t="n">
        <f aca="false">TTEST(O5:O7,K5:K7,2,1)</f>
        <v>0.437456049536988</v>
      </c>
      <c r="P11" s="36" t="n">
        <f aca="false">TTEST(P5:P7,K5:K7,2,1)</f>
        <v>0.241901956421097</v>
      </c>
    </row>
    <row r="12" customFormat="false" ht="14.4" hidden="false" customHeight="false" outlineLevel="0" collapsed="false">
      <c r="A12" s="28"/>
      <c r="B12" s="28"/>
      <c r="C12" s="28"/>
      <c r="D12" s="37" t="s">
        <v>27</v>
      </c>
      <c r="E12" s="28"/>
      <c r="F12" s="28"/>
      <c r="G12" s="28"/>
      <c r="J12" s="28"/>
      <c r="K12" s="28"/>
      <c r="L12" s="37" t="s">
        <v>16</v>
      </c>
      <c r="M12" s="28"/>
      <c r="N12" s="28"/>
      <c r="O12" s="28"/>
      <c r="P12" s="28"/>
    </row>
    <row r="13" customFormat="false" ht="14.4" hidden="false" customHeight="false" outlineLevel="0" collapsed="false">
      <c r="A13" s="25" t="s">
        <v>21</v>
      </c>
      <c r="B13" s="25"/>
      <c r="C13" s="25"/>
      <c r="D13" s="25"/>
      <c r="E13" s="25"/>
      <c r="F13" s="25"/>
      <c r="G13" s="25"/>
      <c r="J13" s="25" t="s">
        <v>21</v>
      </c>
      <c r="K13" s="25"/>
      <c r="L13" s="25"/>
      <c r="M13" s="25"/>
      <c r="N13" s="25"/>
      <c r="O13" s="25"/>
      <c r="P13" s="25"/>
    </row>
    <row r="14" customFormat="false" ht="14.4" hidden="false" customHeight="true" outlineLevel="0" collapsed="false">
      <c r="A14" s="38" t="s">
        <v>28</v>
      </c>
      <c r="B14" s="38"/>
      <c r="C14" s="38"/>
      <c r="D14" s="38"/>
      <c r="E14" s="38"/>
      <c r="F14" s="38"/>
      <c r="G14" s="38"/>
      <c r="J14" s="27" t="s">
        <v>29</v>
      </c>
      <c r="K14" s="27"/>
      <c r="L14" s="27"/>
      <c r="M14" s="27"/>
      <c r="N14" s="27"/>
      <c r="O14" s="27"/>
      <c r="P14" s="27"/>
    </row>
    <row r="15" customFormat="false" ht="15.6" hidden="false" customHeight="false" outlineLevel="0" collapsed="false">
      <c r="A15" s="3" t="s">
        <v>2</v>
      </c>
      <c r="B15" s="3"/>
      <c r="C15" s="20"/>
      <c r="D15" s="20"/>
      <c r="E15" s="20"/>
      <c r="F15" s="20"/>
      <c r="G15" s="20"/>
      <c r="J15" s="3" t="s">
        <v>2</v>
      </c>
      <c r="K15" s="3"/>
      <c r="L15" s="20"/>
      <c r="M15" s="20"/>
      <c r="N15" s="20"/>
      <c r="O15" s="20"/>
      <c r="P15" s="20"/>
    </row>
    <row r="16" customFormat="false" ht="15" hidden="false" customHeight="true" outlineLevel="0" collapsed="false">
      <c r="A16" s="28" t="s">
        <v>3</v>
      </c>
      <c r="B16" s="30" t="s">
        <v>4</v>
      </c>
      <c r="C16" s="30" t="s">
        <v>5</v>
      </c>
      <c r="D16" s="30" t="s">
        <v>6</v>
      </c>
      <c r="E16" s="30" t="s">
        <v>7</v>
      </c>
      <c r="F16" s="30" t="s">
        <v>8</v>
      </c>
      <c r="G16" s="30" t="s">
        <v>9</v>
      </c>
      <c r="J16" s="28" t="s">
        <v>3</v>
      </c>
      <c r="K16" s="30" t="s">
        <v>4</v>
      </c>
      <c r="L16" s="30" t="s">
        <v>5</v>
      </c>
      <c r="M16" s="30" t="s">
        <v>6</v>
      </c>
      <c r="N16" s="30" t="s">
        <v>7</v>
      </c>
      <c r="O16" s="30" t="s">
        <v>8</v>
      </c>
      <c r="P16" s="30" t="s">
        <v>9</v>
      </c>
    </row>
    <row r="17" customFormat="false" ht="15.75" hidden="false" customHeight="true" outlineLevel="0" collapsed="false">
      <c r="A17" s="28" t="n">
        <v>40102</v>
      </c>
      <c r="B17" s="31" t="n">
        <v>14</v>
      </c>
      <c r="C17" s="31" t="n">
        <v>18</v>
      </c>
      <c r="D17" s="31" t="n">
        <v>56</v>
      </c>
      <c r="E17" s="31" t="n">
        <v>130</v>
      </c>
      <c r="F17" s="31" t="n">
        <v>270</v>
      </c>
      <c r="G17" s="31" t="n">
        <v>43</v>
      </c>
      <c r="J17" s="31" t="n">
        <v>41818</v>
      </c>
      <c r="K17" s="31" t="n">
        <v>33</v>
      </c>
      <c r="L17" s="31" t="n">
        <v>23</v>
      </c>
      <c r="M17" s="31" t="n">
        <v>12</v>
      </c>
      <c r="N17" s="31" t="n">
        <v>30</v>
      </c>
      <c r="O17" s="31" t="n">
        <v>23</v>
      </c>
      <c r="P17" s="31" t="n">
        <v>12</v>
      </c>
      <c r="Q17" s="39"/>
    </row>
    <row r="18" customFormat="false" ht="14.4" hidden="false" customHeight="false" outlineLevel="0" collapsed="false">
      <c r="A18" s="28" t="n">
        <v>40743</v>
      </c>
      <c r="B18" s="31" t="n">
        <v>80</v>
      </c>
      <c r="C18" s="31" t="n">
        <v>155</v>
      </c>
      <c r="D18" s="31" t="n">
        <v>210</v>
      </c>
      <c r="E18" s="31" t="n">
        <v>235</v>
      </c>
      <c r="F18" s="31" t="n">
        <v>240</v>
      </c>
      <c r="G18" s="31" t="n">
        <v>12</v>
      </c>
      <c r="J18" s="31" t="n">
        <v>40757</v>
      </c>
      <c r="K18" s="31" t="n">
        <v>11</v>
      </c>
      <c r="L18" s="31" t="n">
        <v>9</v>
      </c>
      <c r="M18" s="31" t="n">
        <v>30</v>
      </c>
      <c r="N18" s="31" t="n">
        <v>16</v>
      </c>
      <c r="O18" s="31" t="n">
        <v>16</v>
      </c>
      <c r="P18" s="31" t="n">
        <v>6.5</v>
      </c>
    </row>
    <row r="19" customFormat="false" ht="14.4" hidden="false" customHeight="false" outlineLevel="0" collapsed="false">
      <c r="A19" s="28" t="n">
        <v>40176</v>
      </c>
      <c r="B19" s="31" t="n">
        <v>80</v>
      </c>
      <c r="C19" s="31" t="n">
        <v>82</v>
      </c>
      <c r="D19" s="31" t="n">
        <v>170</v>
      </c>
      <c r="E19" s="31" t="n">
        <v>220</v>
      </c>
      <c r="F19" s="31" t="n">
        <v>145</v>
      </c>
      <c r="G19" s="31" t="n">
        <v>21</v>
      </c>
      <c r="J19" s="31" t="n">
        <v>40775</v>
      </c>
      <c r="K19" s="31" t="n">
        <v>14</v>
      </c>
      <c r="L19" s="31" t="n">
        <v>11</v>
      </c>
      <c r="M19" s="31" t="n">
        <v>64</v>
      </c>
      <c r="N19" s="31" t="n">
        <v>86</v>
      </c>
      <c r="O19" s="31" t="n">
        <v>35</v>
      </c>
      <c r="P19" s="31" t="n">
        <v>4</v>
      </c>
    </row>
    <row r="20" customFormat="false" ht="14.4" hidden="false" customHeight="false" outlineLevel="0" collapsed="false">
      <c r="A20" s="28" t="s">
        <v>10</v>
      </c>
      <c r="B20" s="32" t="n">
        <f aca="false">AVERAGE(B17:B19)</f>
        <v>58</v>
      </c>
      <c r="C20" s="32" t="n">
        <f aca="false">AVERAGE(C17:C19)</f>
        <v>85</v>
      </c>
      <c r="D20" s="32" t="n">
        <f aca="false">AVERAGE(D17:D19)</f>
        <v>145.333333333333</v>
      </c>
      <c r="E20" s="32" t="n">
        <f aca="false">AVERAGE(E17:E19)</f>
        <v>195</v>
      </c>
      <c r="F20" s="32" t="n">
        <f aca="false">AVERAGE(F17:F19)</f>
        <v>218.333333333333</v>
      </c>
      <c r="G20" s="32" t="n">
        <f aca="false">AVERAGE(G17:G19)</f>
        <v>25.3333333333333</v>
      </c>
      <c r="J20" s="28" t="s">
        <v>10</v>
      </c>
      <c r="K20" s="32" t="n">
        <f aca="false">AVERAGE(K17:K19)</f>
        <v>19.3333333333333</v>
      </c>
      <c r="L20" s="32" t="n">
        <f aca="false">AVERAGE(L17:L19)</f>
        <v>14.3333333333333</v>
      </c>
      <c r="M20" s="32" t="n">
        <f aca="false">AVERAGE(M17:M19)</f>
        <v>35.3333333333333</v>
      </c>
      <c r="N20" s="32" t="n">
        <f aca="false">AVERAGE(N17:N19)</f>
        <v>44</v>
      </c>
      <c r="O20" s="32" t="n">
        <f aca="false">AVERAGE(O17:O19)</f>
        <v>24.6666666666667</v>
      </c>
      <c r="P20" s="32" t="n">
        <f aca="false">AVERAGE(P17:P19)</f>
        <v>7.5</v>
      </c>
    </row>
    <row r="21" customFormat="false" ht="14.4" hidden="false" customHeight="false" outlineLevel="0" collapsed="false">
      <c r="A21" s="28" t="s">
        <v>11</v>
      </c>
      <c r="B21" s="33" t="n">
        <f aca="false">STDEV(B17:B19)</f>
        <v>38.1051177665153</v>
      </c>
      <c r="C21" s="33" t="n">
        <f aca="false">STDEV(C17:C19)</f>
        <v>68.5492523664555</v>
      </c>
      <c r="D21" s="33" t="n">
        <f aca="false">STDEV(D17:D19)</f>
        <v>79.9082807557098</v>
      </c>
      <c r="E21" s="33" t="n">
        <f aca="false">STDEV(E17:E19)</f>
        <v>56.7890834580027</v>
      </c>
      <c r="F21" s="33" t="n">
        <f aca="false">STDEV(F17:F19)</f>
        <v>65.2559065015063</v>
      </c>
      <c r="G21" s="33" t="n">
        <f aca="false">STDEV(G17:G19)</f>
        <v>15.9478316185409</v>
      </c>
      <c r="J21" s="28" t="s">
        <v>11</v>
      </c>
      <c r="K21" s="33" t="n">
        <f aca="false">STDEV(K17:K19)</f>
        <v>11.9303534454489</v>
      </c>
      <c r="L21" s="33" t="n">
        <f aca="false">STDEV(L17:L19)</f>
        <v>7.57187779440037</v>
      </c>
      <c r="M21" s="33" t="n">
        <f aca="false">STDEV(M17:M19)</f>
        <v>26.4070697604511</v>
      </c>
      <c r="N21" s="33" t="n">
        <f aca="false">STDEV(N17:N19)</f>
        <v>37.0405183549043</v>
      </c>
      <c r="O21" s="33" t="n">
        <f aca="false">STDEV(O17:O19)</f>
        <v>9.60902353693305</v>
      </c>
      <c r="P21" s="33" t="n">
        <f aca="false">STDEV(P17:P19)</f>
        <v>4.09267638593623</v>
      </c>
    </row>
    <row r="22" customFormat="false" ht="14.4" hidden="false" customHeight="false" outlineLevel="0" collapsed="false">
      <c r="A22" s="28" t="s">
        <v>25</v>
      </c>
      <c r="B22" s="32" t="n">
        <f aca="false">B21/SQRT(3)</f>
        <v>22</v>
      </c>
      <c r="C22" s="32" t="n">
        <f aca="false">C21/SQRT(3)</f>
        <v>39.5769293065207</v>
      </c>
      <c r="D22" s="32" t="n">
        <f aca="false">D21/SQRT(3)</f>
        <v>46.1350674047892</v>
      </c>
      <c r="E22" s="32" t="n">
        <f aca="false">E21/SQRT(3)</f>
        <v>32.78719262151</v>
      </c>
      <c r="F22" s="32" t="n">
        <f aca="false">F21/SQRT(3)</f>
        <v>37.6755151848577</v>
      </c>
      <c r="G22" s="32" t="n">
        <f aca="false">G21/SQRT(3)</f>
        <v>9.20748487795542</v>
      </c>
      <c r="J22" s="28" t="s">
        <v>25</v>
      </c>
      <c r="K22" s="32" t="n">
        <f aca="false">K21/SQRT(3)</f>
        <v>6.88799277325728</v>
      </c>
      <c r="L22" s="32" t="n">
        <f aca="false">L21/SQRT(3)</f>
        <v>4.371625682868</v>
      </c>
      <c r="M22" s="32" t="n">
        <f aca="false">M21/SQRT(3)</f>
        <v>15.2461288347057</v>
      </c>
      <c r="N22" s="32" t="n">
        <f aca="false">N21/SQRT(3)</f>
        <v>21.3853532431273</v>
      </c>
      <c r="O22" s="32" t="n">
        <f aca="false">O21/SQRT(3)</f>
        <v>5.54777232569775</v>
      </c>
      <c r="P22" s="32" t="n">
        <f aca="false">P21/SQRT(3)</f>
        <v>2.3629078131263</v>
      </c>
    </row>
    <row r="23" customFormat="false" ht="14.4" hidden="false" customHeight="true" outlineLevel="0" collapsed="false">
      <c r="A23" s="28" t="s">
        <v>26</v>
      </c>
      <c r="B23" s="28"/>
      <c r="C23" s="36" t="n">
        <f aca="false">TTEST(C17:C19,B17:B19,2,1)</f>
        <v>0.377567274490125</v>
      </c>
      <c r="D23" s="35" t="n">
        <f aca="false">TTEST(D17:D19,B17:B19,2,1)</f>
        <v>0.0753760184278363</v>
      </c>
      <c r="E23" s="35" t="n">
        <f aca="false">TTEST(E17:E19,B17:B19,2,1)</f>
        <v>0.00680297944054214</v>
      </c>
      <c r="F23" s="35" t="n">
        <f aca="false">TTEST(F17:F19,B17:B19,2,1)</f>
        <v>0.100711477312538</v>
      </c>
      <c r="G23" s="36" t="n">
        <f aca="false">TTEST(G17:G19,B17:B19,2,1)</f>
        <v>0.401793673925932</v>
      </c>
      <c r="J23" s="28" t="s">
        <v>26</v>
      </c>
      <c r="K23" s="28"/>
      <c r="L23" s="36" t="n">
        <f aca="false">TTEST(L17:L19,K17:K19,2,1)</f>
        <v>0.185311830109647</v>
      </c>
      <c r="M23" s="36" t="n">
        <f aca="false">TTEST(M17:M19,K17:K19,2,1)</f>
        <v>0.517727969578922</v>
      </c>
      <c r="N23" s="36" t="n">
        <f aca="false">TTEST(N17:N19,K17:K19,2,1)</f>
        <v>0.408548612449475</v>
      </c>
      <c r="O23" s="36" t="n">
        <f aca="false">TTEST(O17:O19,K17:K19,2,1)</f>
        <v>0.611714529506968</v>
      </c>
      <c r="P23" s="36" t="n">
        <f aca="false">TTEST(P17:P19,K17:K19,2,1)</f>
        <v>0.134853712092385</v>
      </c>
    </row>
    <row r="24" customFormat="false" ht="14.4" hidden="false" customHeight="false" outlineLevel="0" collapsed="false">
      <c r="A24" s="28"/>
      <c r="B24" s="28"/>
      <c r="C24" s="28"/>
      <c r="D24" s="40"/>
      <c r="E24" s="37" t="s">
        <v>15</v>
      </c>
      <c r="F24" s="28"/>
      <c r="G24" s="28"/>
      <c r="J24" s="28"/>
      <c r="K24" s="28"/>
      <c r="L24" s="31"/>
      <c r="M24" s="28"/>
      <c r="N24" s="28"/>
      <c r="O24" s="28"/>
      <c r="P24" s="28"/>
    </row>
    <row r="25" customFormat="false" ht="15" hidden="false" customHeight="true" outlineLevel="0" collapsed="false">
      <c r="A25" s="41" t="s">
        <v>30</v>
      </c>
      <c r="B25" s="36" t="n">
        <f aca="false">TTEST(B17:B19,B5:B8,2,2)</f>
        <v>0.168925094569908</v>
      </c>
      <c r="C25" s="36" t="n">
        <f aca="false">TTEST(C17:C19,C5:C8,2,2)</f>
        <v>0.143783139562804</v>
      </c>
      <c r="D25" s="36" t="n">
        <f aca="false">TTEST(D17:D19,D5:D8,2,2)</f>
        <v>0.223841865082028</v>
      </c>
      <c r="E25" s="36" t="n">
        <f aca="false">TTEST(E17:E19,E5:E8,2,2)</f>
        <v>0.167107064441119</v>
      </c>
      <c r="F25" s="35" t="n">
        <f aca="false">TTEST(F17:F19,F5:F8,2,2)</f>
        <v>0.00383127227587927</v>
      </c>
      <c r="G25" s="36" t="n">
        <f aca="false">TTEST(G17:G19,G5:G8,2,2)</f>
        <v>0.0401620373636467</v>
      </c>
      <c r="J25" s="41" t="s">
        <v>30</v>
      </c>
      <c r="K25" s="36" t="n">
        <f aca="false">TTEST(K17:K19,K5:K7,2,2)</f>
        <v>0.32426237175598</v>
      </c>
      <c r="L25" s="36" t="n">
        <f aca="false">TTEST(L17:L19,L5:L7,2,2)</f>
        <v>0.423376366264823</v>
      </c>
      <c r="M25" s="36" t="n">
        <f aca="false">TTEST(M17:M19,M5:M7,2,2)</f>
        <v>0.874555590960531</v>
      </c>
      <c r="N25" s="36" t="n">
        <f aca="false">TTEST(N17:N19,N5:N7,2,2)</f>
        <v>0.77939650094616</v>
      </c>
      <c r="O25" s="36" t="n">
        <f aca="false">TTEST(O17:O19,O5:O7,2,2)</f>
        <v>0.247346353989871</v>
      </c>
      <c r="P25" s="36" t="n">
        <f aca="false">TTEST(P17:P19,P5:P7,2,2)</f>
        <v>0.18346322162206</v>
      </c>
    </row>
    <row r="26" customFormat="false" ht="15" hidden="false" customHeight="true" outlineLevel="0" collapsed="false">
      <c r="A26" s="41"/>
      <c r="B26" s="28"/>
      <c r="C26" s="28"/>
      <c r="D26" s="28"/>
      <c r="E26" s="28"/>
      <c r="F26" s="37" t="s">
        <v>19</v>
      </c>
      <c r="G26" s="37" t="s">
        <v>20</v>
      </c>
      <c r="J26" s="41"/>
      <c r="K26" s="28"/>
      <c r="L26" s="28"/>
      <c r="M26" s="28"/>
      <c r="N26" s="28"/>
      <c r="O26" s="28"/>
      <c r="P26" s="28"/>
    </row>
    <row r="27" customFormat="false" ht="14.4" hidden="false" customHeight="false" outlineLevel="0" collapsed="false">
      <c r="A27" s="42"/>
      <c r="B27" s="43"/>
      <c r="C27" s="43"/>
      <c r="D27" s="43"/>
      <c r="E27" s="43"/>
      <c r="F27" s="43"/>
      <c r="G27" s="43"/>
    </row>
    <row r="28" customFormat="false" ht="14.4" hidden="false" customHeight="false" outlineLevel="0" collapsed="false">
      <c r="A28" s="44"/>
      <c r="B28" s="45"/>
      <c r="C28" s="45"/>
      <c r="D28" s="45"/>
      <c r="E28" s="45"/>
      <c r="F28" s="45"/>
      <c r="G28" s="45"/>
    </row>
    <row r="29" customFormat="false" ht="15" hidden="false" customHeight="true" outlineLevel="0" collapsed="false"/>
    <row r="32" customFormat="false" ht="14.4" hidden="false" customHeight="false" outlineLevel="0" collapsed="false">
      <c r="A32" s="46"/>
      <c r="B32" s="46"/>
    </row>
    <row r="33" customFormat="false" ht="14.4" hidden="false" customHeight="false" outlineLevel="0" collapsed="false">
      <c r="A33" s="46"/>
      <c r="B33" s="46"/>
    </row>
    <row r="34" customFormat="false" ht="15.6" hidden="false" customHeight="true" outlineLevel="0" collapsed="false">
      <c r="A34" s="47"/>
      <c r="B34" s="47"/>
    </row>
    <row r="35" customFormat="false" ht="15.6" hidden="false" customHeight="false" outlineLevel="0" collapsed="false">
      <c r="A35" s="47"/>
      <c r="B35" s="47"/>
    </row>
    <row r="36" customFormat="false" ht="15.6" hidden="false" customHeight="true" outlineLevel="0" collapsed="false">
      <c r="A36" s="47"/>
      <c r="B36" s="47"/>
    </row>
    <row r="37" customFormat="false" ht="14.4" hidden="false" customHeight="false" outlineLevel="0" collapsed="false">
      <c r="A37" s="46"/>
      <c r="B37" s="46"/>
    </row>
  </sheetData>
  <mergeCells count="25">
    <mergeCell ref="A1:G1"/>
    <mergeCell ref="J1:P1"/>
    <mergeCell ref="A2:G2"/>
    <mergeCell ref="J2:P2"/>
    <mergeCell ref="A3:B3"/>
    <mergeCell ref="C3:G3"/>
    <mergeCell ref="J3:K3"/>
    <mergeCell ref="L3:P3"/>
    <mergeCell ref="A11:A12"/>
    <mergeCell ref="J11:J12"/>
    <mergeCell ref="A13:G13"/>
    <mergeCell ref="J13:P13"/>
    <mergeCell ref="A14:G14"/>
    <mergeCell ref="J14:P14"/>
    <mergeCell ref="A15:B15"/>
    <mergeCell ref="C15:G15"/>
    <mergeCell ref="J15:K15"/>
    <mergeCell ref="L15:P15"/>
    <mergeCell ref="A23:A24"/>
    <mergeCell ref="J23:J24"/>
    <mergeCell ref="A25:A26"/>
    <mergeCell ref="J25:J26"/>
    <mergeCell ref="A34:B34"/>
    <mergeCell ref="A35:B35"/>
    <mergeCell ref="A36:B3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5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N28" activeCellId="0" sqref="N28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1.32"/>
  </cols>
  <sheetData>
    <row r="1" customFormat="false" ht="14.4" hidden="false" customHeight="false" outlineLevel="0" collapsed="false">
      <c r="A1" s="48" t="s">
        <v>31</v>
      </c>
      <c r="B1" s="48"/>
      <c r="C1" s="48"/>
      <c r="D1" s="48"/>
      <c r="E1" s="48"/>
      <c r="F1" s="48"/>
      <c r="G1" s="48"/>
    </row>
    <row r="2" customFormat="false" ht="15.6" hidden="false" customHeight="false" outlineLevel="0" collapsed="false">
      <c r="A2" s="5" t="s">
        <v>32</v>
      </c>
      <c r="B2" s="5"/>
      <c r="C2" s="5"/>
      <c r="D2" s="5"/>
      <c r="E2" s="5"/>
      <c r="F2" s="5"/>
      <c r="G2" s="5"/>
    </row>
    <row r="3" customFormat="false" ht="15.6" hidden="false" customHeight="false" outlineLevel="0" collapsed="false">
      <c r="A3" s="49" t="s">
        <v>33</v>
      </c>
      <c r="B3" s="20"/>
      <c r="C3" s="20"/>
      <c r="D3" s="20"/>
      <c r="E3" s="20"/>
      <c r="F3" s="20"/>
      <c r="G3" s="20"/>
      <c r="H3" s="39"/>
      <c r="I3" s="50"/>
      <c r="J3" s="50"/>
    </row>
    <row r="4" customFormat="false" ht="15.6" hidden="false" customHeight="false" outlineLevel="0" collapsed="false">
      <c r="A4" s="51"/>
      <c r="B4" s="6" t="s">
        <v>4</v>
      </c>
      <c r="C4" s="6" t="s">
        <v>5</v>
      </c>
      <c r="D4" s="6" t="s">
        <v>6</v>
      </c>
      <c r="E4" s="6" t="s">
        <v>7</v>
      </c>
      <c r="F4" s="6" t="s">
        <v>8</v>
      </c>
      <c r="G4" s="6" t="s">
        <v>9</v>
      </c>
    </row>
    <row r="5" customFormat="false" ht="15.6" hidden="false" customHeight="false" outlineLevel="0" collapsed="false">
      <c r="A5" s="5" t="n">
        <v>39032</v>
      </c>
      <c r="B5" s="23" t="n">
        <v>72</v>
      </c>
      <c r="C5" s="23" t="n">
        <v>120</v>
      </c>
      <c r="D5" s="23" t="n">
        <v>120</v>
      </c>
      <c r="E5" s="23" t="n">
        <v>170</v>
      </c>
      <c r="F5" s="23" t="n">
        <v>230</v>
      </c>
      <c r="G5" s="23" t="n">
        <v>30</v>
      </c>
    </row>
    <row r="6" customFormat="false" ht="15.6" hidden="false" customHeight="false" outlineLevel="0" collapsed="false">
      <c r="A6" s="5" t="n">
        <v>40151</v>
      </c>
      <c r="B6" s="52" t="n">
        <v>100</v>
      </c>
      <c r="C6" s="52" t="n">
        <v>205</v>
      </c>
      <c r="D6" s="52" t="n">
        <v>280</v>
      </c>
      <c r="E6" s="52" t="n">
        <v>240</v>
      </c>
      <c r="F6" s="52" t="n">
        <v>200</v>
      </c>
      <c r="G6" s="52" t="n">
        <v>60</v>
      </c>
    </row>
    <row r="7" customFormat="false" ht="15.6" hidden="false" customHeight="false" outlineLevel="0" collapsed="false">
      <c r="A7" s="5" t="n">
        <v>40176</v>
      </c>
      <c r="B7" s="23" t="n">
        <v>87</v>
      </c>
      <c r="C7" s="23" t="n">
        <v>195</v>
      </c>
      <c r="D7" s="23" t="n">
        <v>200</v>
      </c>
      <c r="E7" s="23" t="n">
        <v>230</v>
      </c>
      <c r="F7" s="23" t="n">
        <v>145</v>
      </c>
      <c r="G7" s="23" t="n">
        <v>35</v>
      </c>
    </row>
    <row r="8" customFormat="false" ht="15.6" hidden="false" customHeight="false" outlineLevel="0" collapsed="false">
      <c r="A8" s="53" t="n">
        <v>38787</v>
      </c>
      <c r="B8" s="23" t="n">
        <v>130</v>
      </c>
      <c r="C8" s="23" t="n">
        <v>130</v>
      </c>
      <c r="D8" s="23" t="n">
        <v>220</v>
      </c>
      <c r="E8" s="23" t="n">
        <v>220</v>
      </c>
      <c r="F8" s="23" t="n">
        <v>260</v>
      </c>
      <c r="G8" s="23" t="n">
        <v>70</v>
      </c>
    </row>
    <row r="9" customFormat="false" ht="15.6" hidden="false" customHeight="false" outlineLevel="0" collapsed="false">
      <c r="A9" s="53" t="n">
        <v>1112</v>
      </c>
      <c r="B9" s="52" t="n">
        <v>97</v>
      </c>
      <c r="C9" s="52" t="n">
        <v>163</v>
      </c>
      <c r="D9" s="52" t="n">
        <v>206</v>
      </c>
      <c r="E9" s="52" t="n">
        <v>215</v>
      </c>
      <c r="F9" s="52" t="n">
        <v>207</v>
      </c>
      <c r="G9" s="52" t="n">
        <v>49</v>
      </c>
    </row>
    <row r="10" customFormat="false" ht="15.6" hidden="false" customHeight="false" outlineLevel="0" collapsed="false">
      <c r="A10" s="28" t="s">
        <v>10</v>
      </c>
      <c r="B10" s="54" t="n">
        <f aca="false">AVERAGE(B5:B9)</f>
        <v>97.2</v>
      </c>
      <c r="C10" s="54" t="n">
        <f aca="false">AVERAGE(C5:C9)</f>
        <v>162.6</v>
      </c>
      <c r="D10" s="54" t="n">
        <f aca="false">AVERAGE(D5:D9)</f>
        <v>205.2</v>
      </c>
      <c r="E10" s="54" t="n">
        <f aca="false">AVERAGE(E5:E9)</f>
        <v>215</v>
      </c>
      <c r="F10" s="54" t="n">
        <f aca="false">AVERAGE(F5:F9)</f>
        <v>208.4</v>
      </c>
      <c r="G10" s="54" t="n">
        <f aca="false">AVERAGE(G5:G9)</f>
        <v>48.8</v>
      </c>
    </row>
    <row r="11" customFormat="false" ht="15.6" hidden="false" customHeight="false" outlineLevel="0" collapsed="false">
      <c r="A11" s="28" t="s">
        <v>11</v>
      </c>
      <c r="B11" s="55" t="n">
        <f aca="false">STDEV(B5:B9)</f>
        <v>21.3471309547677</v>
      </c>
      <c r="C11" s="55" t="n">
        <f aca="false">STDEV(C5:C9)</f>
        <v>37.8325256888831</v>
      </c>
      <c r="D11" s="55" t="n">
        <f aca="false">STDEV(D5:D9)</f>
        <v>57.2293630927341</v>
      </c>
      <c r="E11" s="55" t="n">
        <f aca="false">STDEV(E5:E9)</f>
        <v>26.9258240356725</v>
      </c>
      <c r="F11" s="55" t="n">
        <f aca="false">STDEV(F5:F9)</f>
        <v>42.4888220594547</v>
      </c>
      <c r="G11" s="55" t="n">
        <f aca="false">STDEV(G5:G9)</f>
        <v>16.7242339136954</v>
      </c>
    </row>
    <row r="12" customFormat="false" ht="21" hidden="false" customHeight="true" outlineLevel="0" collapsed="false">
      <c r="A12" s="28" t="s">
        <v>34</v>
      </c>
      <c r="B12" s="54" t="n">
        <f aca="false">B11/SQRT(5)</f>
        <v>9.5467271878901</v>
      </c>
      <c r="C12" s="54" t="n">
        <f aca="false">C11/SQRT(5)</f>
        <v>16.9192198401699</v>
      </c>
      <c r="D12" s="54" t="n">
        <f aca="false">D11/SQRT(5)</f>
        <v>25.5937492368742</v>
      </c>
      <c r="E12" s="54" t="n">
        <f aca="false">E11/SQRT(5)</f>
        <v>12.0415945787923</v>
      </c>
      <c r="F12" s="54" t="n">
        <f aca="false">F11/SQRT(5)</f>
        <v>19.0015788817666</v>
      </c>
      <c r="G12" s="54" t="n">
        <f aca="false">G11/SQRT(5)</f>
        <v>7.47930478052606</v>
      </c>
    </row>
    <row r="13" customFormat="false" ht="15.75" hidden="false" customHeight="true" outlineLevel="0" collapsed="false">
      <c r="A13" s="28" t="s">
        <v>26</v>
      </c>
      <c r="B13" s="40"/>
      <c r="C13" s="56" t="n">
        <v>0.00999</v>
      </c>
      <c r="D13" s="56" t="n">
        <v>0.0043</v>
      </c>
      <c r="E13" s="56" t="n">
        <v>0.0003</v>
      </c>
      <c r="F13" s="57" t="n">
        <v>0.00096</v>
      </c>
      <c r="G13" s="56" t="n">
        <v>0.004</v>
      </c>
    </row>
    <row r="14" customFormat="false" ht="15.6" hidden="false" customHeight="false" outlineLevel="0" collapsed="false">
      <c r="A14" s="28"/>
      <c r="B14" s="23"/>
      <c r="C14" s="58" t="s">
        <v>15</v>
      </c>
      <c r="D14" s="58" t="s">
        <v>15</v>
      </c>
      <c r="E14" s="58" t="s">
        <v>27</v>
      </c>
      <c r="F14" s="58" t="s">
        <v>27</v>
      </c>
      <c r="G14" s="58" t="s">
        <v>15</v>
      </c>
    </row>
    <row r="15" customFormat="false" ht="14.4" hidden="false" customHeight="false" outlineLevel="0" collapsed="false">
      <c r="A15" s="48" t="s">
        <v>31</v>
      </c>
      <c r="B15" s="48"/>
      <c r="C15" s="48"/>
      <c r="D15" s="48"/>
      <c r="E15" s="48"/>
      <c r="F15" s="48"/>
      <c r="G15" s="48"/>
    </row>
    <row r="16" customFormat="false" ht="15.6" hidden="false" customHeight="true" outlineLevel="0" collapsed="false">
      <c r="A16" s="5" t="s">
        <v>35</v>
      </c>
      <c r="B16" s="5"/>
      <c r="C16" s="5"/>
      <c r="D16" s="5"/>
      <c r="E16" s="5"/>
      <c r="F16" s="5"/>
      <c r="G16" s="5"/>
    </row>
    <row r="17" customFormat="false" ht="15.6" hidden="false" customHeight="false" outlineLevel="0" collapsed="false">
      <c r="A17" s="49" t="s">
        <v>33</v>
      </c>
      <c r="B17" s="20"/>
      <c r="C17" s="20"/>
      <c r="D17" s="20"/>
      <c r="E17" s="20"/>
      <c r="F17" s="20"/>
      <c r="G17" s="20"/>
    </row>
    <row r="18" customFormat="false" ht="15.6" hidden="false" customHeight="false" outlineLevel="0" collapsed="false">
      <c r="A18" s="51"/>
      <c r="B18" s="6" t="s">
        <v>4</v>
      </c>
      <c r="C18" s="6" t="s">
        <v>5</v>
      </c>
      <c r="D18" s="6" t="s">
        <v>6</v>
      </c>
      <c r="E18" s="6" t="s">
        <v>7</v>
      </c>
      <c r="F18" s="6" t="s">
        <v>8</v>
      </c>
      <c r="G18" s="6" t="s">
        <v>9</v>
      </c>
    </row>
    <row r="19" customFormat="false" ht="15.6" hidden="false" customHeight="false" outlineLevel="0" collapsed="false">
      <c r="A19" s="5" t="n">
        <v>39032</v>
      </c>
      <c r="B19" s="23" t="n">
        <v>11</v>
      </c>
      <c r="C19" s="23" t="n">
        <v>76</v>
      </c>
      <c r="D19" s="23" t="n">
        <v>84</v>
      </c>
      <c r="E19" s="23" t="n">
        <v>180</v>
      </c>
      <c r="F19" s="23" t="n">
        <v>40</v>
      </c>
      <c r="G19" s="23" t="n">
        <v>8</v>
      </c>
    </row>
    <row r="20" customFormat="false" ht="15.6" hidden="false" customHeight="false" outlineLevel="0" collapsed="false">
      <c r="A20" s="5" t="n">
        <v>40151</v>
      </c>
      <c r="B20" s="52" t="n">
        <v>62</v>
      </c>
      <c r="C20" s="52" t="n">
        <v>125</v>
      </c>
      <c r="D20" s="52" t="n">
        <v>190</v>
      </c>
      <c r="E20" s="52" t="n">
        <v>220</v>
      </c>
      <c r="F20" s="52" t="n">
        <v>160</v>
      </c>
      <c r="G20" s="52" t="n">
        <v>26</v>
      </c>
    </row>
    <row r="21" customFormat="false" ht="15.6" hidden="false" customHeight="false" outlineLevel="0" collapsed="false">
      <c r="A21" s="5" t="n">
        <v>40176</v>
      </c>
      <c r="B21" s="23" t="n">
        <v>20</v>
      </c>
      <c r="C21" s="23" t="n">
        <v>20</v>
      </c>
      <c r="D21" s="23" t="n">
        <v>84</v>
      </c>
      <c r="E21" s="23" t="n">
        <v>105</v>
      </c>
      <c r="F21" s="23" t="n">
        <v>145</v>
      </c>
      <c r="G21" s="23" t="n">
        <v>9</v>
      </c>
    </row>
    <row r="22" customFormat="false" ht="15.6" hidden="false" customHeight="false" outlineLevel="0" collapsed="false">
      <c r="A22" s="53" t="n">
        <v>38787</v>
      </c>
      <c r="B22" s="23" t="n">
        <v>11</v>
      </c>
      <c r="C22" s="23" t="n">
        <v>78</v>
      </c>
      <c r="D22" s="23" t="n">
        <v>115</v>
      </c>
      <c r="E22" s="23" t="n">
        <v>135</v>
      </c>
      <c r="F22" s="23" t="n">
        <v>180</v>
      </c>
      <c r="G22" s="23" t="n">
        <v>9</v>
      </c>
    </row>
    <row r="23" customFormat="false" ht="15.6" hidden="false" customHeight="false" outlineLevel="0" collapsed="false">
      <c r="A23" s="5" t="n">
        <v>1112</v>
      </c>
      <c r="B23" s="52" t="n">
        <v>26</v>
      </c>
      <c r="C23" s="52" t="n">
        <v>74</v>
      </c>
      <c r="D23" s="52" t="n">
        <v>115</v>
      </c>
      <c r="E23" s="52" t="n">
        <v>165</v>
      </c>
      <c r="F23" s="52" t="n">
        <v>135</v>
      </c>
      <c r="G23" s="52" t="n">
        <v>15</v>
      </c>
    </row>
    <row r="24" customFormat="false" ht="15.6" hidden="false" customHeight="false" outlineLevel="0" collapsed="false">
      <c r="A24" s="28" t="s">
        <v>10</v>
      </c>
      <c r="B24" s="54" t="n">
        <f aca="false">AVERAGE(B19:B23)</f>
        <v>26</v>
      </c>
      <c r="C24" s="54" t="n">
        <f aca="false">AVERAGE(C19:C23)</f>
        <v>74.6</v>
      </c>
      <c r="D24" s="54" t="n">
        <f aca="false">AVERAGE(D19:D23)</f>
        <v>117.6</v>
      </c>
      <c r="E24" s="54" t="n">
        <f aca="false">AVERAGE(E19:E23)</f>
        <v>161</v>
      </c>
      <c r="F24" s="54" t="n">
        <f aca="false">AVERAGE(F19:F23)</f>
        <v>132</v>
      </c>
      <c r="G24" s="54" t="n">
        <f aca="false">AVERAGE(G19:G23)</f>
        <v>13.4</v>
      </c>
    </row>
    <row r="25" customFormat="false" ht="15.6" hidden="false" customHeight="false" outlineLevel="0" collapsed="false">
      <c r="A25" s="28" t="s">
        <v>11</v>
      </c>
      <c r="B25" s="55" t="n">
        <f aca="false">STDEV(B19:B23)</f>
        <v>21.1068709192054</v>
      </c>
      <c r="C25" s="55" t="n">
        <f aca="false">STDEV(C19:C23)</f>
        <v>37.1994623617063</v>
      </c>
      <c r="D25" s="55" t="n">
        <f aca="false">STDEV(D19:D23)</f>
        <v>43.3393585554747</v>
      </c>
      <c r="E25" s="55" t="n">
        <f aca="false">STDEV(E19:E23)</f>
        <v>43.7892680916226</v>
      </c>
      <c r="F25" s="55" t="n">
        <f aca="false">STDEV(F19:F23)</f>
        <v>54.1525622662492</v>
      </c>
      <c r="G25" s="55" t="n">
        <f aca="false">STDEV(G19:G23)</f>
        <v>7.56967634711023</v>
      </c>
    </row>
    <row r="26" customFormat="false" ht="15.75" hidden="false" customHeight="true" outlineLevel="0" collapsed="false">
      <c r="A26" s="28" t="s">
        <v>34</v>
      </c>
      <c r="B26" s="54" t="n">
        <f aca="false">B25/SQRT(5)</f>
        <v>9.43927963353136</v>
      </c>
      <c r="C26" s="54" t="n">
        <f aca="false">C25/SQRT(5)</f>
        <v>16.636105313444</v>
      </c>
      <c r="D26" s="54" t="n">
        <f aca="false">D25/SQRT(5)</f>
        <v>19.3819503662557</v>
      </c>
      <c r="E26" s="54" t="n">
        <f aca="false">E25/SQRT(5)</f>
        <v>19.5831560275661</v>
      </c>
      <c r="F26" s="54" t="n">
        <f aca="false">F25/SQRT(5)</f>
        <v>24.2177620766247</v>
      </c>
      <c r="G26" s="54" t="n">
        <f aca="false">G25/SQRT(5)</f>
        <v>3.38526217596215</v>
      </c>
    </row>
    <row r="27" customFormat="false" ht="14.4" hidden="false" customHeight="true" outlineLevel="0" collapsed="false">
      <c r="A27" s="28" t="s">
        <v>26</v>
      </c>
      <c r="B27" s="59"/>
      <c r="C27" s="60" t="n">
        <v>0.035</v>
      </c>
      <c r="D27" s="60" t="n">
        <v>0.0029</v>
      </c>
      <c r="E27" s="61" t="n">
        <v>0.0004</v>
      </c>
      <c r="F27" s="60" t="n">
        <v>0.0037</v>
      </c>
      <c r="G27" s="60" t="n">
        <v>0.244</v>
      </c>
    </row>
    <row r="28" customFormat="false" ht="15.6" hidden="false" customHeight="false" outlineLevel="0" collapsed="false">
      <c r="A28" s="28"/>
      <c r="B28" s="62"/>
      <c r="C28" s="58" t="s">
        <v>16</v>
      </c>
      <c r="D28" s="58" t="s">
        <v>15</v>
      </c>
      <c r="E28" s="58" t="s">
        <v>27</v>
      </c>
      <c r="F28" s="58" t="s">
        <v>15</v>
      </c>
      <c r="G28" s="52"/>
    </row>
    <row r="29" customFormat="false" ht="15.75" hidden="false" customHeight="true" outlineLevel="0" collapsed="false">
      <c r="A29" s="41" t="s">
        <v>30</v>
      </c>
      <c r="B29" s="63" t="n">
        <v>0.00627994809278878</v>
      </c>
      <c r="C29" s="64" t="n">
        <v>0.028626397433913</v>
      </c>
      <c r="D29" s="64" t="n">
        <v>0.0812023938125284</v>
      </c>
      <c r="E29" s="64" t="n">
        <v>0.113015508675354</v>
      </c>
      <c r="F29" s="64" t="n">
        <v>0.0989379099594789</v>
      </c>
      <c r="G29" s="64" t="n">
        <v>0.0149108066604569</v>
      </c>
    </row>
    <row r="30" customFormat="false" ht="15.6" hidden="false" customHeight="false" outlineLevel="0" collapsed="false">
      <c r="A30" s="41"/>
      <c r="B30" s="65" t="s">
        <v>19</v>
      </c>
      <c r="C30" s="65" t="s">
        <v>20</v>
      </c>
      <c r="D30" s="52"/>
      <c r="E30" s="52"/>
      <c r="F30" s="52"/>
      <c r="G30" s="65" t="s">
        <v>20</v>
      </c>
    </row>
    <row r="31" customFormat="false" ht="14.4" hidden="false" customHeight="false" outlineLevel="0" collapsed="false">
      <c r="A31" s="66"/>
      <c r="B31" s="66"/>
      <c r="C31" s="66"/>
      <c r="D31" s="66"/>
      <c r="E31" s="66"/>
      <c r="F31" s="66"/>
      <c r="G31" s="66"/>
      <c r="H31" s="66"/>
    </row>
    <row r="32" customFormat="false" ht="14.4" hidden="false" customHeight="false" outlineLevel="0" collapsed="false">
      <c r="A32" s="67"/>
      <c r="B32" s="66"/>
      <c r="C32" s="66"/>
      <c r="D32" s="66"/>
      <c r="E32" s="66"/>
      <c r="F32" s="66"/>
      <c r="G32" s="66"/>
      <c r="H32" s="66"/>
    </row>
    <row r="33" customFormat="false" ht="14.4" hidden="false" customHeight="false" outlineLevel="0" collapsed="false">
      <c r="A33" s="67"/>
      <c r="B33" s="66"/>
      <c r="C33" s="66"/>
      <c r="D33" s="66"/>
      <c r="E33" s="66"/>
      <c r="F33" s="66"/>
      <c r="G33" s="66"/>
      <c r="H33" s="66"/>
    </row>
    <row r="34" customFormat="false" ht="15" hidden="false" customHeight="true" outlineLevel="0" collapsed="false">
      <c r="A34" s="68"/>
      <c r="B34" s="69"/>
      <c r="C34" s="70"/>
      <c r="D34" s="71"/>
      <c r="E34" s="71"/>
      <c r="F34" s="71"/>
      <c r="G34" s="71"/>
      <c r="H34" s="71"/>
    </row>
    <row r="35" customFormat="false" ht="15.6" hidden="false" customHeight="false" outlineLevel="0" collapsed="false">
      <c r="A35" s="68"/>
      <c r="B35" s="69"/>
      <c r="C35" s="69"/>
      <c r="D35" s="69"/>
      <c r="E35" s="69"/>
      <c r="F35" s="69"/>
      <c r="G35" s="69"/>
      <c r="H35" s="69"/>
    </row>
  </sheetData>
  <mergeCells count="10">
    <mergeCell ref="A1:G1"/>
    <mergeCell ref="A2:G2"/>
    <mergeCell ref="B3:G3"/>
    <mergeCell ref="A13:A14"/>
    <mergeCell ref="A15:G15"/>
    <mergeCell ref="A16:G16"/>
    <mergeCell ref="B17:G17"/>
    <mergeCell ref="A27:A28"/>
    <mergeCell ref="A29:A30"/>
    <mergeCell ref="B34:B3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28T05:33:49Z</dcterms:created>
  <dc:creator/>
  <dc:description/>
  <dc:language>en-US</dc:language>
  <cp:lastModifiedBy/>
  <dcterms:modified xsi:type="dcterms:W3CDTF">2022-09-16T06:00:26Z</dcterms:modified>
  <cp:revision>0</cp:revision>
  <dc:subject/>
  <dc:title/>
</cp:coreProperties>
</file>